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 title" sheetId="1" state="visible" r:id="rId2"/>
    <sheet name="Table S3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75">
  <si>
    <t xml:space="preserve">Table S3 3. The relative abundance of taxonomic groups of microorganisms according to 16S rRNA
gene profiling.</t>
  </si>
  <si>
    <t xml:space="preserve">Table S3. Relative abundacies  of  microbial phyla according to 16S rRNA gene profiling</t>
  </si>
  <si>
    <t xml:space="preserve">WWTP</t>
  </si>
  <si>
    <t xml:space="preserve">Average</t>
  </si>
  <si>
    <t xml:space="preserve">WWTP1</t>
  </si>
  <si>
    <t xml:space="preserve">WWTP7</t>
  </si>
  <si>
    <t xml:space="preserve">WWTP2</t>
  </si>
  <si>
    <t xml:space="preserve">WWTP3</t>
  </si>
  <si>
    <t xml:space="preserve">WWTP4</t>
  </si>
  <si>
    <t xml:space="preserve">WWTP5</t>
  </si>
  <si>
    <t xml:space="preserve">WWTP6</t>
  </si>
  <si>
    <t xml:space="preserve">WWTP8</t>
  </si>
  <si>
    <t xml:space="preserve">WWTP9</t>
  </si>
  <si>
    <t xml:space="preserve">Technology</t>
  </si>
  <si>
    <t xml:space="preserve">AE (SF)</t>
  </si>
  <si>
    <t xml:space="preserve">AE (CAS)</t>
  </si>
  <si>
    <t xml:space="preserve">N-DN</t>
  </si>
  <si>
    <t xml:space="preserve">UCT</t>
  </si>
  <si>
    <t xml:space="preserve">Pjylum</t>
  </si>
  <si>
    <t xml:space="preserve">Relative abundance (% of the total 16S rRNA gene  reads)</t>
  </si>
  <si>
    <t xml:space="preserve">Proteobacteria</t>
  </si>
  <si>
    <t xml:space="preserve">Bacteroidota</t>
  </si>
  <si>
    <t xml:space="preserve">Actinobacteriota</t>
  </si>
  <si>
    <t xml:space="preserve">Chloroflexi</t>
  </si>
  <si>
    <t xml:space="preserve">Myxococcota</t>
  </si>
  <si>
    <t xml:space="preserve">Firmicutes</t>
  </si>
  <si>
    <t xml:space="preserve">Patescibacteria</t>
  </si>
  <si>
    <t xml:space="preserve">Verrucomicrobiota</t>
  </si>
  <si>
    <t xml:space="preserve">Bdellovibrionota</t>
  </si>
  <si>
    <t xml:space="preserve">Nitrospirota</t>
  </si>
  <si>
    <t xml:space="preserve">Planctomycetota</t>
  </si>
  <si>
    <t xml:space="preserve">Acidobacteriota</t>
  </si>
  <si>
    <t xml:space="preserve">Spirochaetota</t>
  </si>
  <si>
    <t xml:space="preserve">Campylobacterota</t>
  </si>
  <si>
    <t xml:space="preserve">Desulfobacterota</t>
  </si>
  <si>
    <t xml:space="preserve">Elusimicrobiota</t>
  </si>
  <si>
    <t xml:space="preserve">Cyanobacteria</t>
  </si>
  <si>
    <t xml:space="preserve">Nanoarchaeota</t>
  </si>
  <si>
    <t xml:space="preserve">Gemmatimonadota</t>
  </si>
  <si>
    <t xml:space="preserve">WPS-2</t>
  </si>
  <si>
    <t xml:space="preserve">Halobacterota</t>
  </si>
  <si>
    <t xml:space="preserve">Sumerlaeota</t>
  </si>
  <si>
    <t xml:space="preserve">Fibrobacterota</t>
  </si>
  <si>
    <t xml:space="preserve">Fusobacteriota</t>
  </si>
  <si>
    <t xml:space="preserve">Latescibacterota</t>
  </si>
  <si>
    <t xml:space="preserve">Euryarchaeota</t>
  </si>
  <si>
    <t xml:space="preserve">Coprothermobacterota</t>
  </si>
  <si>
    <t xml:space="preserve">Deinococcota</t>
  </si>
  <si>
    <t xml:space="preserve">Thermoplasmatota</t>
  </si>
  <si>
    <t xml:space="preserve">FCPU426</t>
  </si>
  <si>
    <t xml:space="preserve">Caldatribacteriota</t>
  </si>
  <si>
    <t xml:space="preserve">Margulisbacteria</t>
  </si>
  <si>
    <t xml:space="preserve">Thermotogota</t>
  </si>
  <si>
    <t xml:space="preserve">LCP-89</t>
  </si>
  <si>
    <t xml:space="preserve">Sva0485</t>
  </si>
  <si>
    <t xml:space="preserve">Zixibacteria</t>
  </si>
  <si>
    <t xml:space="preserve">MBNT15</t>
  </si>
  <si>
    <t xml:space="preserve">DTB120</t>
  </si>
  <si>
    <t xml:space="preserve">Micrarchaeota</t>
  </si>
  <si>
    <t xml:space="preserve">Cloacimonadota</t>
  </si>
  <si>
    <t xml:space="preserve">Rs-K70_termite_group</t>
  </si>
  <si>
    <t xml:space="preserve">Calditrichota</t>
  </si>
  <si>
    <t xml:space="preserve">uncultured</t>
  </si>
  <si>
    <t xml:space="preserve">Iainarchaeota</t>
  </si>
  <si>
    <t xml:space="preserve">Hydrothermae</t>
  </si>
  <si>
    <t xml:space="preserve">TX1A-33</t>
  </si>
  <si>
    <t xml:space="preserve">Dependentiae</t>
  </si>
  <si>
    <t xml:space="preserve">Synergistota</t>
  </si>
  <si>
    <t xml:space="preserve">NB1-j</t>
  </si>
  <si>
    <t xml:space="preserve">Hydrogenedentes</t>
  </si>
  <si>
    <t xml:space="preserve">Armatimonadota</t>
  </si>
  <si>
    <t xml:space="preserve">Caldisericota</t>
  </si>
  <si>
    <t xml:space="preserve">SAR324_clade</t>
  </si>
  <si>
    <t xml:space="preserve">Unassigned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%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  <charset val="204"/>
    </font>
    <font>
      <sz val="10"/>
      <color rgb="FF000000"/>
      <name val="Arial"/>
      <family val="2"/>
    </font>
    <font>
      <b val="true"/>
      <sz val="10"/>
      <name val="Arial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CCFFCC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4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4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2"/>
  <sheetViews>
    <sheetView showFormulas="false" showGridLines="true" showRowColHeaders="true" showZeros="true" rightToLeft="false" tabSelected="true" showOutlineSymbols="true" defaultGridColor="true" view="normal" topLeftCell="L1" colorId="64" zoomScale="142" zoomScaleNormal="142" zoomScalePageLayoutView="100" workbookViewId="0">
      <selection pane="topLeft" activeCell="Q9" activeCellId="0" sqref="Q9"/>
    </sheetView>
  </sheetViews>
  <sheetFormatPr defaultColWidth="9.0546875" defaultRowHeight="12.5" zeroHeight="false" outlineLevelRow="0" outlineLevelCol="0"/>
  <sheetData>
    <row r="2" customFormat="false" ht="12.5" hidden="false" customHeight="true" outlineLevel="0" collapsed="false">
      <c r="B2" s="1" t="s">
        <v>0</v>
      </c>
      <c r="M2" s="2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9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pane xSplit="0" ySplit="3" topLeftCell="A4" activePane="bottomLeft" state="frozen"/>
      <selection pane="topLeft" activeCell="A1" activeCellId="0" sqref="A1"/>
      <selection pane="bottomLeft" activeCell="G8" activeCellId="0" sqref="G8"/>
    </sheetView>
  </sheetViews>
  <sheetFormatPr defaultColWidth="11.53515625" defaultRowHeight="12.5" zeroHeight="false" outlineLevelRow="0" outlineLevelCol="0"/>
  <cols>
    <col collapsed="false" customWidth="true" hidden="false" outlineLevel="0" max="1" min="1" style="0" width="21.08"/>
    <col collapsed="false" customWidth="true" hidden="false" outlineLevel="0" max="2" min="2" style="0" width="9.62"/>
    <col collapsed="false" customWidth="true" hidden="false" outlineLevel="0" max="3" min="3" style="3" width="8.81"/>
    <col collapsed="false" customWidth="true" hidden="false" outlineLevel="0" max="4" min="4" style="3" width="8.9"/>
    <col collapsed="false" customWidth="true" hidden="false" outlineLevel="0" max="5" min="5" style="3" width="10.26"/>
    <col collapsed="false" customWidth="true" hidden="false" outlineLevel="0" max="6" min="6" style="3" width="9.81"/>
    <col collapsed="false" customWidth="true" hidden="false" outlineLevel="0" max="7" min="7" style="3" width="10.08"/>
    <col collapsed="false" customWidth="true" hidden="false" outlineLevel="0" max="8" min="8" style="3" width="10.72"/>
    <col collapsed="false" customWidth="true" hidden="false" outlineLevel="0" max="9" min="9" style="3" width="9.08"/>
    <col collapsed="false" customWidth="true" hidden="false" outlineLevel="0" max="10" min="10" style="3" width="9.81"/>
    <col collapsed="false" customWidth="true" hidden="false" outlineLevel="0" max="11" min="11" style="3" width="10.17"/>
  </cols>
  <sheetData>
    <row r="1" customFormat="false" ht="12.5" hidden="false" customHeight="false" outlineLevel="0" collapsed="false">
      <c r="A1" s="4" t="s">
        <v>2</v>
      </c>
      <c r="B1" s="4" t="s">
        <v>3</v>
      </c>
      <c r="C1" s="5" t="s">
        <v>4</v>
      </c>
      <c r="D1" s="5" t="s">
        <v>5</v>
      </c>
      <c r="E1" s="6" t="s">
        <v>6</v>
      </c>
      <c r="F1" s="7" t="s">
        <v>7</v>
      </c>
      <c r="G1" s="7" t="s">
        <v>8</v>
      </c>
      <c r="H1" s="7" t="s">
        <v>9</v>
      </c>
      <c r="I1" s="7" t="s">
        <v>10</v>
      </c>
      <c r="J1" s="7" t="s">
        <v>11</v>
      </c>
      <c r="K1" s="7" t="s">
        <v>12</v>
      </c>
    </row>
    <row r="2" customFormat="false" ht="12.5" hidden="false" customHeight="false" outlineLevel="0" collapsed="false">
      <c r="A2" s="4" t="s">
        <v>13</v>
      </c>
      <c r="B2" s="4"/>
      <c r="C2" s="8" t="s">
        <v>14</v>
      </c>
      <c r="D2" s="8" t="s">
        <v>15</v>
      </c>
      <c r="E2" s="9" t="s">
        <v>16</v>
      </c>
      <c r="F2" s="10" t="s">
        <v>17</v>
      </c>
      <c r="G2" s="10" t="s">
        <v>17</v>
      </c>
      <c r="H2" s="10" t="s">
        <v>17</v>
      </c>
      <c r="I2" s="10" t="s">
        <v>17</v>
      </c>
      <c r="J2" s="10" t="s">
        <v>17</v>
      </c>
      <c r="K2" s="10" t="s">
        <v>17</v>
      </c>
    </row>
    <row r="3" customFormat="false" ht="14.5" hidden="false" customHeight="true" outlineLevel="0" collapsed="false">
      <c r="A3" s="4" t="s">
        <v>18</v>
      </c>
      <c r="B3" s="11" t="s">
        <v>19</v>
      </c>
      <c r="C3" s="12"/>
      <c r="D3" s="12"/>
      <c r="E3" s="12"/>
      <c r="F3" s="12"/>
      <c r="G3" s="12"/>
      <c r="H3" s="12"/>
      <c r="I3" s="12"/>
      <c r="J3" s="12"/>
      <c r="K3" s="13"/>
    </row>
    <row r="4" customFormat="false" ht="12.5" hidden="false" customHeight="false" outlineLevel="0" collapsed="false">
      <c r="A4" s="4" t="s">
        <v>20</v>
      </c>
      <c r="B4" s="14" t="n">
        <f aca="false">AVERAGE(C4:K4)</f>
        <v>27.7969813705867</v>
      </c>
      <c r="C4" s="15" t="n">
        <v>32.582672534746</v>
      </c>
      <c r="D4" s="15" t="n">
        <v>26.7839724708734</v>
      </c>
      <c r="E4" s="16" t="n">
        <v>24.9970453492397</v>
      </c>
      <c r="F4" s="17" t="n">
        <v>33.7799718546874</v>
      </c>
      <c r="G4" s="17" t="n">
        <v>26.9260213069911</v>
      </c>
      <c r="H4" s="17" t="n">
        <v>31.1019625338359</v>
      </c>
      <c r="I4" s="17" t="n">
        <v>24.5074796827992</v>
      </c>
      <c r="J4" s="17" t="n">
        <v>24.9942088418114</v>
      </c>
      <c r="K4" s="17" t="n">
        <v>24.4994977602959</v>
      </c>
    </row>
    <row r="5" customFormat="false" ht="12.5" hidden="false" customHeight="false" outlineLevel="0" collapsed="false">
      <c r="A5" s="4" t="s">
        <v>21</v>
      </c>
      <c r="B5" s="14" t="n">
        <f aca="false">AVERAGE(C5:K5)</f>
        <v>15.6988215613043</v>
      </c>
      <c r="C5" s="15" t="n">
        <v>13.5927713641885</v>
      </c>
      <c r="D5" s="15" t="n">
        <v>19.7881587657945</v>
      </c>
      <c r="E5" s="16" t="n">
        <v>17.2979553816739</v>
      </c>
      <c r="F5" s="17" t="n">
        <v>15.6906969857571</v>
      </c>
      <c r="G5" s="17" t="n">
        <v>18.3177022274326</v>
      </c>
      <c r="H5" s="17" t="n">
        <v>17.5011043196826</v>
      </c>
      <c r="I5" s="17" t="n">
        <v>14.1043046337742</v>
      </c>
      <c r="J5" s="17" t="n">
        <v>13.1969422684764</v>
      </c>
      <c r="K5" s="17" t="n">
        <v>11.7997581049588</v>
      </c>
    </row>
    <row r="6" customFormat="false" ht="12.5" hidden="false" customHeight="false" outlineLevel="0" collapsed="false">
      <c r="A6" s="4" t="s">
        <v>22</v>
      </c>
      <c r="B6" s="14" t="n">
        <f aca="false">AVERAGE(C6:K6)</f>
        <v>12.4656415343136</v>
      </c>
      <c r="C6" s="15" t="n">
        <v>10.1945785231414</v>
      </c>
      <c r="D6" s="15" t="n">
        <v>9.10455183618123</v>
      </c>
      <c r="E6" s="16" t="n">
        <v>5.20938425078156</v>
      </c>
      <c r="F6" s="17" t="n">
        <v>9.06462558349155</v>
      </c>
      <c r="G6" s="17" t="n">
        <v>16.816251225184</v>
      </c>
      <c r="H6" s="17" t="n">
        <v>11.4007193853932</v>
      </c>
      <c r="I6" s="17" t="n">
        <v>15.9048541614901</v>
      </c>
      <c r="J6" s="17" t="n">
        <v>16.4961778355955</v>
      </c>
      <c r="K6" s="17" t="n">
        <v>17.9996310075643</v>
      </c>
    </row>
    <row r="7" customFormat="false" ht="12.5" hidden="false" customHeight="false" outlineLevel="0" collapsed="false">
      <c r="A7" s="4" t="s">
        <v>23</v>
      </c>
      <c r="B7" s="14" t="n">
        <f aca="false">AVERAGE(C7:K7)</f>
        <v>6.55745602080234</v>
      </c>
      <c r="C7" s="15" t="n">
        <v>4.06783672442995</v>
      </c>
      <c r="D7" s="15" t="n">
        <v>4.5272908691439</v>
      </c>
      <c r="E7" s="16" t="n">
        <v>7.18915024244134</v>
      </c>
      <c r="F7" s="17" t="n">
        <v>5.28686541749397</v>
      </c>
      <c r="G7" s="17" t="n">
        <v>5.52533968827475</v>
      </c>
      <c r="H7" s="17" t="n">
        <v>6.47040828276264</v>
      </c>
      <c r="I7" s="17" t="n">
        <v>7.75236602210995</v>
      </c>
      <c r="J7" s="17" t="n">
        <v>8.42804722145879</v>
      </c>
      <c r="K7" s="17" t="n">
        <v>9.76979971910576</v>
      </c>
    </row>
    <row r="8" customFormat="false" ht="12.5" hidden="false" customHeight="false" outlineLevel="0" collapsed="false">
      <c r="A8" s="4" t="s">
        <v>24</v>
      </c>
      <c r="B8" s="14" t="n">
        <f aca="false">AVERAGE(C8:K8)</f>
        <v>5.9384289055102</v>
      </c>
      <c r="C8" s="15" t="n">
        <v>3.65805464653897</v>
      </c>
      <c r="D8" s="15" t="n">
        <v>6.24626223667757</v>
      </c>
      <c r="E8" s="16" t="n">
        <v>8.62898005455755</v>
      </c>
      <c r="F8" s="17" t="n">
        <v>5.05700170368988</v>
      </c>
      <c r="G8" s="17" t="n">
        <v>4.47432398670075</v>
      </c>
      <c r="H8" s="17" t="n">
        <v>5.88037105141334</v>
      </c>
      <c r="I8" s="17" t="n">
        <v>7.49228664588432</v>
      </c>
      <c r="J8" s="17" t="n">
        <v>5.55871204641884</v>
      </c>
      <c r="K8" s="17" t="n">
        <v>6.44986777771056</v>
      </c>
    </row>
    <row r="9" customFormat="false" ht="12.5" hidden="false" customHeight="false" outlineLevel="0" collapsed="false">
      <c r="A9" s="4" t="s">
        <v>25</v>
      </c>
      <c r="B9" s="14" t="n">
        <f aca="false">AVERAGE(C9:K9)</f>
        <v>5.55554923570388</v>
      </c>
      <c r="C9" s="15" t="n">
        <v>12.8931434263259</v>
      </c>
      <c r="D9" s="15" t="n">
        <v>6.08635792341863</v>
      </c>
      <c r="E9" s="16" t="n">
        <v>3.78955207494474</v>
      </c>
      <c r="F9" s="17" t="n">
        <v>6.34623731589541</v>
      </c>
      <c r="G9" s="17" t="n">
        <v>3.88375325914964</v>
      </c>
      <c r="H9" s="17" t="n">
        <v>4.190264405684</v>
      </c>
      <c r="I9" s="17" t="n">
        <v>5.23159668330775</v>
      </c>
      <c r="J9" s="17" t="n">
        <v>3.81911511102878</v>
      </c>
      <c r="K9" s="17" t="n">
        <v>3.75992292158011</v>
      </c>
    </row>
    <row r="10" customFormat="false" ht="12.5" hidden="false" customHeight="false" outlineLevel="0" collapsed="false">
      <c r="A10" s="4" t="s">
        <v>26</v>
      </c>
      <c r="B10" s="14" t="n">
        <f aca="false">AVERAGE(C10:K10)</f>
        <v>5.49636469955496</v>
      </c>
      <c r="C10" s="18" t="n">
        <v>6.93631126966679</v>
      </c>
      <c r="D10" s="18" t="n">
        <v>6.31622037372836</v>
      </c>
      <c r="E10" s="19" t="n">
        <v>2.35972108096823</v>
      </c>
      <c r="F10" s="20" t="n">
        <v>6.64605955129204</v>
      </c>
      <c r="G10" s="20" t="n">
        <v>9.07877372692971</v>
      </c>
      <c r="H10" s="20" t="n">
        <v>6.33039944820518</v>
      </c>
      <c r="I10" s="20" t="n">
        <v>2.99091282659468</v>
      </c>
      <c r="J10" s="20" t="n">
        <v>4.42897380676897</v>
      </c>
      <c r="K10" s="20" t="n">
        <v>4.37991021184066</v>
      </c>
    </row>
    <row r="11" customFormat="false" ht="12.5" hidden="false" customHeight="false" outlineLevel="0" collapsed="false">
      <c r="A11" s="4" t="s">
        <v>27</v>
      </c>
      <c r="B11" s="14" t="n">
        <f aca="false">AVERAGE(C11:K11)</f>
        <v>4.53847346290152</v>
      </c>
      <c r="C11" s="18" t="n">
        <v>3.17830977486173</v>
      </c>
      <c r="D11" s="18" t="n">
        <v>5.56666890532705</v>
      </c>
      <c r="E11" s="19" t="n">
        <v>5.13939252380369</v>
      </c>
      <c r="F11" s="20" t="n">
        <v>4.99703725661056</v>
      </c>
      <c r="G11" s="20" t="n">
        <v>4.33418855982421</v>
      </c>
      <c r="H11" s="20" t="n">
        <v>4.87030731639166</v>
      </c>
      <c r="I11" s="20" t="n">
        <v>4.5113768722214</v>
      </c>
      <c r="J11" s="20" t="n">
        <v>4.02906646529999</v>
      </c>
      <c r="K11" s="20" t="n">
        <v>4.21991349177342</v>
      </c>
    </row>
    <row r="12" customFormat="false" ht="12.5" hidden="false" customHeight="false" outlineLevel="0" collapsed="false">
      <c r="A12" s="4" t="s">
        <v>28</v>
      </c>
      <c r="B12" s="14" t="n">
        <f aca="false">AVERAGE(C12:K12)</f>
        <v>3.91723077591986</v>
      </c>
      <c r="C12" s="18" t="n">
        <v>1.77905389913644</v>
      </c>
      <c r="D12" s="18" t="n">
        <v>7.2956342924394</v>
      </c>
      <c r="E12" s="19" t="n">
        <v>3.85954380192261</v>
      </c>
      <c r="F12" s="20" t="n">
        <v>7.12577512792665</v>
      </c>
      <c r="G12" s="20" t="n">
        <v>4.57442072018399</v>
      </c>
      <c r="H12" s="20" t="n">
        <v>4.10025872632563</v>
      </c>
      <c r="I12" s="20" t="n">
        <v>2.84086703261835</v>
      </c>
      <c r="J12" s="20" t="n">
        <v>1.89955987197766</v>
      </c>
      <c r="K12" s="20" t="n">
        <v>1.77996351074803</v>
      </c>
    </row>
    <row r="13" customFormat="false" ht="12.5" hidden="false" customHeight="false" outlineLevel="0" collapsed="false">
      <c r="A13" s="4" t="s">
        <v>29</v>
      </c>
      <c r="B13" s="14" t="n">
        <f aca="false">AVERAGE(C13:K13)</f>
        <v>2.70291292336786</v>
      </c>
      <c r="C13" s="18" t="n">
        <v>0.793577975232771</v>
      </c>
      <c r="D13" s="18" t="n">
        <v>0.0820509007409966</v>
      </c>
      <c r="E13" s="19" t="n">
        <v>7.0591656066253</v>
      </c>
      <c r="F13" s="20" t="n">
        <v>0.073356506927043</v>
      </c>
      <c r="G13" s="20" t="n">
        <v>0.479463353384711</v>
      </c>
      <c r="H13" s="20" t="n">
        <v>0.19901255769239</v>
      </c>
      <c r="I13" s="20" t="n">
        <v>3.93119980217963</v>
      </c>
      <c r="J13" s="20" t="n">
        <v>6.48849661533423</v>
      </c>
      <c r="K13" s="20" t="n">
        <v>5.21989299219366</v>
      </c>
    </row>
    <row r="14" customFormat="false" ht="12.5" hidden="false" customHeight="false" outlineLevel="0" collapsed="false">
      <c r="A14" s="4" t="s">
        <v>30</v>
      </c>
      <c r="B14" s="14" t="n">
        <f aca="false">AVERAGE(C14:K14)</f>
        <v>1.3213523932201</v>
      </c>
      <c r="C14" s="18" t="n">
        <v>0.491738493469173</v>
      </c>
      <c r="D14" s="18" t="n">
        <v>0.967421095216622</v>
      </c>
      <c r="E14" s="19" t="n">
        <v>2.52970098934306</v>
      </c>
      <c r="F14" s="20" t="n">
        <v>0.767544922615381</v>
      </c>
      <c r="G14" s="20" t="n">
        <v>0.730706154427639</v>
      </c>
      <c r="H14" s="20" t="n">
        <v>0.885055847023947</v>
      </c>
      <c r="I14" s="20" t="n">
        <v>1.63049762787603</v>
      </c>
      <c r="J14" s="20" t="n">
        <v>1.95954597319801</v>
      </c>
      <c r="K14" s="20" t="n">
        <v>1.92996043581107</v>
      </c>
    </row>
    <row r="15" customFormat="false" ht="10" hidden="false" customHeight="true" outlineLevel="0" collapsed="false">
      <c r="A15" s="4"/>
      <c r="B15" s="14"/>
      <c r="C15" s="18"/>
      <c r="D15" s="18"/>
      <c r="E15" s="19"/>
      <c r="F15" s="20"/>
      <c r="G15" s="20"/>
      <c r="H15" s="20"/>
      <c r="I15" s="20"/>
      <c r="J15" s="20"/>
      <c r="K15" s="20"/>
    </row>
    <row r="16" customFormat="false" ht="12.5" hidden="false" customHeight="false" outlineLevel="0" collapsed="false">
      <c r="A16" s="4" t="s">
        <v>31</v>
      </c>
      <c r="B16" s="14" t="n">
        <f aca="false">AVERAGE(C16:K16)</f>
        <v>0.933348549327643</v>
      </c>
      <c r="C16" s="18" t="n">
        <v>0.577692782978012</v>
      </c>
      <c r="D16" s="18" t="n">
        <v>0.647612468698731</v>
      </c>
      <c r="E16" s="19" t="n">
        <v>1.14986408606503</v>
      </c>
      <c r="F16" s="20" t="n">
        <v>0.82850877714603</v>
      </c>
      <c r="G16" s="20" t="n">
        <v>0.492475928737532</v>
      </c>
      <c r="H16" s="20" t="n">
        <v>0.915057740143403</v>
      </c>
      <c r="I16" s="20" t="n">
        <v>0.929283617360018</v>
      </c>
      <c r="J16" s="20" t="n">
        <v>1.41967106221488</v>
      </c>
      <c r="K16" s="20" t="n">
        <v>1.43997048060515</v>
      </c>
    </row>
    <row r="17" customFormat="false" ht="12.5" hidden="false" customHeight="false" outlineLevel="0" collapsed="false">
      <c r="A17" s="4" t="s">
        <v>32</v>
      </c>
      <c r="B17" s="14" t="n">
        <f aca="false">AVERAGE(C17:K17)</f>
        <v>0.933000956024121</v>
      </c>
      <c r="C17" s="18" t="n">
        <v>1.11940470058023</v>
      </c>
      <c r="D17" s="18" t="n">
        <v>1.03937803618315</v>
      </c>
      <c r="E17" s="19" t="n">
        <v>1.79978726514526</v>
      </c>
      <c r="F17" s="20" t="n">
        <v>0.526687726846753</v>
      </c>
      <c r="G17" s="20" t="n">
        <v>0.453438202679069</v>
      </c>
      <c r="H17" s="20" t="n">
        <v>0.859054206320419</v>
      </c>
      <c r="I17" s="20" t="n">
        <v>1.36041519871865</v>
      </c>
      <c r="J17" s="20" t="n">
        <v>0.621855915984266</v>
      </c>
      <c r="K17" s="20" t="n">
        <v>0.616987351759289</v>
      </c>
    </row>
    <row r="18" customFormat="false" ht="12.5" hidden="false" customHeight="false" outlineLevel="0" collapsed="false">
      <c r="A18" s="4" t="s">
        <v>33</v>
      </c>
      <c r="B18" s="14" t="n">
        <f aca="false">AVERAGE(C18:K18)</f>
        <v>0.86727592972439</v>
      </c>
      <c r="C18" s="15" t="n">
        <v>3.45816095000679</v>
      </c>
      <c r="D18" s="15" t="n">
        <v>1.07935411449788</v>
      </c>
      <c r="E18" s="16" t="n">
        <v>0.435948470890741</v>
      </c>
      <c r="F18" s="17" t="n">
        <v>0.53968002371394</v>
      </c>
      <c r="G18" s="17" t="n">
        <v>0.31930857981153</v>
      </c>
      <c r="H18" s="17" t="n">
        <v>0.319020130170214</v>
      </c>
      <c r="I18" s="17" t="n">
        <v>0.527160889503477</v>
      </c>
      <c r="J18" s="17" t="n">
        <v>0.599861012203473</v>
      </c>
      <c r="K18" s="17" t="n">
        <v>0.526989196721467</v>
      </c>
    </row>
    <row r="19" customFormat="false" ht="12.5" hidden="false" customHeight="false" outlineLevel="0" collapsed="false">
      <c r="A19" s="4" t="s">
        <v>34</v>
      </c>
      <c r="B19" s="14" t="n">
        <f aca="false">AVERAGE(C19:K19)</f>
        <v>0.847009551530085</v>
      </c>
      <c r="C19" s="15" t="n">
        <v>0.854545552675087</v>
      </c>
      <c r="D19" s="15" t="n">
        <v>1.24925244733551</v>
      </c>
      <c r="E19" s="16" t="n">
        <v>0.785907105780097</v>
      </c>
      <c r="F19" s="17" t="n">
        <v>1.06936597291466</v>
      </c>
      <c r="G19" s="17" t="n">
        <v>1.03099635487735</v>
      </c>
      <c r="H19" s="17" t="n">
        <v>0.751047391090378</v>
      </c>
      <c r="I19" s="17" t="n">
        <v>0.536163637142056</v>
      </c>
      <c r="J19" s="17" t="n">
        <v>0.780819084218187</v>
      </c>
      <c r="K19" s="17" t="n">
        <v>0.564988417737436</v>
      </c>
    </row>
    <row r="20" customFormat="false" ht="12.5" hidden="false" customHeight="false" outlineLevel="0" collapsed="false">
      <c r="A20" s="4" t="s">
        <v>35</v>
      </c>
      <c r="B20" s="14" t="n">
        <f aca="false">AVERAGE(C20:K20)</f>
        <v>0.55984035756029</v>
      </c>
      <c r="C20" s="15" t="n">
        <v>0.931504625839978</v>
      </c>
      <c r="D20" s="15" t="n">
        <v>0.228863048351866</v>
      </c>
      <c r="E20" s="16" t="n">
        <v>0.306963716888664</v>
      </c>
      <c r="F20" s="17" t="n">
        <v>0.176895118884014</v>
      </c>
      <c r="G20" s="17" t="n">
        <v>0.138133492206869</v>
      </c>
      <c r="H20" s="17" t="n">
        <v>0.622039250676718</v>
      </c>
      <c r="I20" s="17" t="n">
        <v>1.17035719301531</v>
      </c>
      <c r="J20" s="17" t="n">
        <v>0.772820937388807</v>
      </c>
      <c r="K20" s="17" t="n">
        <v>0.690985834790387</v>
      </c>
    </row>
    <row r="21" customFormat="false" ht="12.5" hidden="false" customHeight="false" outlineLevel="0" collapsed="false">
      <c r="A21" s="4" t="s">
        <v>36</v>
      </c>
      <c r="B21" s="14" t="n">
        <f aca="false">AVERAGE(C21:K21)</f>
        <v>0.547455992071328</v>
      </c>
      <c r="C21" s="15" t="n">
        <v>0.457756565058702</v>
      </c>
      <c r="D21" s="15" t="n">
        <v>0.0604638184510389</v>
      </c>
      <c r="E21" s="16" t="n">
        <v>0.889894814432934</v>
      </c>
      <c r="F21" s="17" t="n">
        <v>0.301821050299278</v>
      </c>
      <c r="G21" s="17" t="n">
        <v>0.652630702310713</v>
      </c>
      <c r="H21" s="17" t="n">
        <v>0.30601930981845</v>
      </c>
      <c r="I21" s="17" t="n">
        <v>1.86056784530639</v>
      </c>
      <c r="J21" s="17" t="n">
        <v>0.198953902380818</v>
      </c>
      <c r="K21" s="17" t="n">
        <v>0.198995920583628</v>
      </c>
    </row>
    <row r="22" customFormat="false" ht="12.5" hidden="false" customHeight="false" outlineLevel="0" collapsed="false">
      <c r="A22" s="4" t="s">
        <v>37</v>
      </c>
      <c r="B22" s="14" t="n">
        <f aca="false">AVERAGE(C22:K22)</f>
        <v>0.507060640332265</v>
      </c>
      <c r="C22" s="15" t="n">
        <v>0.146921866951155</v>
      </c>
      <c r="D22" s="15" t="n">
        <v>0.0172896538711235</v>
      </c>
      <c r="E22" s="16" t="n">
        <v>1.29984635816047</v>
      </c>
      <c r="F22" s="17" t="n">
        <v>0.0172897489078725</v>
      </c>
      <c r="G22" s="17" t="n">
        <v>0.255246670382257</v>
      </c>
      <c r="H22" s="17" t="n">
        <v>0.764048211442142</v>
      </c>
      <c r="I22" s="17" t="n">
        <v>0.328100136161557</v>
      </c>
      <c r="J22" s="17" t="n">
        <v>0.763823022205755</v>
      </c>
      <c r="K22" s="17" t="n">
        <v>0.970980094908054</v>
      </c>
    </row>
    <row r="23" customFormat="false" ht="12.5" hidden="false" customHeight="false" outlineLevel="0" collapsed="false">
      <c r="A23" s="4" t="s">
        <v>38</v>
      </c>
      <c r="B23" s="14" t="n">
        <f aca="false">AVERAGE(C23:K23)</f>
        <v>0.483190820561038</v>
      </c>
      <c r="C23" s="15" t="n">
        <v>0.163912831156391</v>
      </c>
      <c r="D23" s="15" t="n">
        <v>0.275834940371682</v>
      </c>
      <c r="E23" s="16" t="n">
        <v>1.14986408606503</v>
      </c>
      <c r="F23" s="17" t="n">
        <v>0.129922968671874</v>
      </c>
      <c r="G23" s="17" t="n">
        <v>0.216208944323794</v>
      </c>
      <c r="H23" s="17" t="n">
        <v>0.250015775995465</v>
      </c>
      <c r="I23" s="17" t="n">
        <v>0.56617279593732</v>
      </c>
      <c r="J23" s="17" t="n">
        <v>0.862800089219328</v>
      </c>
      <c r="K23" s="17" t="n">
        <v>0.733984953308457</v>
      </c>
    </row>
    <row r="24" s="22" customFormat="true" ht="12.5" hidden="false" customHeight="false" outlineLevel="0" collapsed="false">
      <c r="A24" s="21" t="s">
        <v>39</v>
      </c>
      <c r="B24" s="14" t="n">
        <f aca="false">AVERAGE(C24:K24)</f>
        <v>0.323778891012808</v>
      </c>
      <c r="C24" s="15" t="n">
        <v>0.167910705087035</v>
      </c>
      <c r="D24" s="15" t="n">
        <v>0.219868430731051</v>
      </c>
      <c r="E24" s="16" t="n">
        <v>0.116986172234442</v>
      </c>
      <c r="F24" s="17" t="n">
        <v>0.521690689590142</v>
      </c>
      <c r="G24" s="17" t="n">
        <v>0.479463353384711</v>
      </c>
      <c r="H24" s="17" t="n">
        <v>0.96706102155046</v>
      </c>
      <c r="I24" s="17" t="n">
        <v>0.203061974514622</v>
      </c>
      <c r="J24" s="17" t="n">
        <v>0.129969885977419</v>
      </c>
      <c r="K24" s="17" t="n">
        <v>0.107997786045386</v>
      </c>
    </row>
    <row r="25" customFormat="false" ht="12.5" hidden="false" customHeight="false" outlineLevel="0" collapsed="false">
      <c r="A25" s="4" t="s">
        <v>40</v>
      </c>
      <c r="B25" s="14" t="n">
        <f aca="false">AVERAGE(C25:K25)</f>
        <v>0.309301328358447</v>
      </c>
      <c r="C25" s="15" t="n">
        <v>0.465752312919989</v>
      </c>
      <c r="D25" s="15" t="n">
        <v>0.23286065618334</v>
      </c>
      <c r="E25" s="16" t="n">
        <v>0.357957689401113</v>
      </c>
      <c r="F25" s="17" t="n">
        <v>0.150910525149639</v>
      </c>
      <c r="G25" s="17" t="n">
        <v>0.216208944323794</v>
      </c>
      <c r="H25" s="17" t="n">
        <v>0.393024799864871</v>
      </c>
      <c r="I25" s="17" t="n">
        <v>0.298090977366292</v>
      </c>
      <c r="J25" s="17" t="n">
        <v>0.379911974395533</v>
      </c>
      <c r="K25" s="17" t="n">
        <v>0.28899407562145</v>
      </c>
    </row>
    <row r="26" customFormat="false" ht="12.5" hidden="false" customHeight="false" outlineLevel="0" collapsed="false">
      <c r="A26" s="4" t="s">
        <v>41</v>
      </c>
      <c r="B26" s="14" t="n">
        <f aca="false">AVERAGE(C26:K26)</f>
        <v>0.27373786598857</v>
      </c>
      <c r="C26" s="15" t="n">
        <v>0.0301839481763598</v>
      </c>
      <c r="D26" s="15" t="n">
        <v>0.0517690214175837</v>
      </c>
      <c r="E26" s="16" t="n">
        <v>1.34984044885895</v>
      </c>
      <c r="F26" s="17" t="n">
        <v>0.00431744018971152</v>
      </c>
      <c r="G26" s="17" t="n">
        <v>0.00432417888647589</v>
      </c>
      <c r="H26" s="17" t="n">
        <v>0.0648040891380246</v>
      </c>
      <c r="I26" s="17" t="n">
        <v>0.0605184702371164</v>
      </c>
      <c r="J26" s="17" t="n">
        <v>0.465892052811364</v>
      </c>
      <c r="K26" s="17" t="n">
        <v>0.431991144181544</v>
      </c>
    </row>
    <row r="27" s="22" customFormat="true" ht="12.5" hidden="false" customHeight="false" outlineLevel="0" collapsed="false">
      <c r="A27" s="21" t="s">
        <v>42</v>
      </c>
      <c r="B27" s="14" t="n">
        <f aca="false">AVERAGE(C27:K27)</f>
        <v>0.198146765587778</v>
      </c>
      <c r="C27" s="15" t="n">
        <v>0.0344816626518018</v>
      </c>
      <c r="D27" s="15" t="n">
        <v>0.237857665972682</v>
      </c>
      <c r="E27" s="16" t="n">
        <v>0.124985226746199</v>
      </c>
      <c r="F27" s="17" t="n">
        <v>0.206877342423677</v>
      </c>
      <c r="G27" s="17" t="n">
        <v>0.0950918968090763</v>
      </c>
      <c r="H27" s="17" t="n">
        <v>0.164010349053025</v>
      </c>
      <c r="I27" s="17" t="n">
        <v>0.29408975619359</v>
      </c>
      <c r="J27" s="17" t="n">
        <v>0.284933980796649</v>
      </c>
      <c r="K27" s="17" t="n">
        <v>0.340993009643302</v>
      </c>
    </row>
    <row r="28" s="22" customFormat="true" ht="12.5" hidden="false" customHeight="false" outlineLevel="0" collapsed="false">
      <c r="A28" s="21" t="s">
        <v>43</v>
      </c>
      <c r="B28" s="14" t="n">
        <f aca="false">AVERAGE(C28:K28)</f>
        <v>0.166810456144518</v>
      </c>
      <c r="C28" s="15" t="n">
        <v>0.590685873252604</v>
      </c>
      <c r="D28" s="15" t="n">
        <v>0.159904313258946</v>
      </c>
      <c r="E28" s="16" t="n">
        <v>0.176979081072617</v>
      </c>
      <c r="F28" s="17" t="n">
        <v>0.150910525149639</v>
      </c>
      <c r="G28" s="17" t="n">
        <v>0.0734710023766968</v>
      </c>
      <c r="H28" s="17" t="n">
        <v>0.0907057235311548</v>
      </c>
      <c r="I28" s="17" t="n">
        <v>0.16805128925348</v>
      </c>
      <c r="J28" s="17" t="n">
        <v>0.0560870046410247</v>
      </c>
      <c r="K28" s="17" t="n">
        <v>0.0344992927644983</v>
      </c>
    </row>
    <row r="29" s="22" customFormat="true" ht="12.5" hidden="false" customHeight="false" outlineLevel="0" collapsed="false">
      <c r="A29" s="21" t="s">
        <v>44</v>
      </c>
      <c r="B29" s="14" t="n">
        <f aca="false">AVERAGE(C29:K29)</f>
        <v>0.177920590984209</v>
      </c>
      <c r="C29" s="15" t="n">
        <v>0.0474747529263937</v>
      </c>
      <c r="D29" s="15" t="n">
        <v>0.0258845107087919</v>
      </c>
      <c r="E29" s="16" t="n">
        <v>0.448946934472345</v>
      </c>
      <c r="F29" s="17" t="n">
        <v>0.073356506927043</v>
      </c>
      <c r="G29" s="17" t="n">
        <v>0.013012575352821</v>
      </c>
      <c r="H29" s="17" t="n">
        <v>0.0345021770873742</v>
      </c>
      <c r="I29" s="17" t="n">
        <v>0.0432131886651806</v>
      </c>
      <c r="J29" s="17" t="n">
        <v>0.409905025005706</v>
      </c>
      <c r="K29" s="17" t="n">
        <v>0.504989647712222</v>
      </c>
    </row>
    <row r="30" customFormat="false" ht="12.5" hidden="false" customHeight="false" outlineLevel="0" collapsed="false">
      <c r="A30" s="4" t="s">
        <v>45</v>
      </c>
      <c r="B30" s="14" t="n">
        <f aca="false">AVERAGE(C30:K30)</f>
        <v>0.164420681073037</v>
      </c>
      <c r="C30" s="15" t="n">
        <v>0.262860210939822</v>
      </c>
      <c r="D30" s="15" t="n">
        <v>0.206876205278761</v>
      </c>
      <c r="E30" s="16" t="n">
        <v>0.176979081072617</v>
      </c>
      <c r="F30" s="17" t="n">
        <v>0.133920598477163</v>
      </c>
      <c r="G30" s="17" t="n">
        <v>0.15114606755969</v>
      </c>
      <c r="H30" s="17" t="n">
        <v>0.168010601468953</v>
      </c>
      <c r="I30" s="17" t="n">
        <v>0.10403175049025</v>
      </c>
      <c r="J30" s="17" t="n">
        <v>0.15496409481923</v>
      </c>
      <c r="K30" s="17" t="n">
        <v>0.120997519550849</v>
      </c>
    </row>
    <row r="31" customFormat="false" ht="12.5" hidden="false" customHeight="false" outlineLevel="0" collapsed="false">
      <c r="A31" s="4" t="s">
        <v>46</v>
      </c>
      <c r="B31" s="14" t="n">
        <f aca="false">AVERAGE(C31:K31)</f>
        <v>0.0657563626757039</v>
      </c>
      <c r="C31" s="15" t="n">
        <v>0.146921866951155</v>
      </c>
      <c r="D31" s="15" t="n">
        <v>0.0129922254522893</v>
      </c>
      <c r="E31" s="16" t="n">
        <v>0.202976008235827</v>
      </c>
      <c r="F31" s="17" t="n">
        <v>0.0215872009485576</v>
      </c>
      <c r="G31" s="17" t="n">
        <v>0.00863834809960346</v>
      </c>
      <c r="H31" s="17" t="n">
        <v>0.0259016343931302</v>
      </c>
      <c r="I31" s="17" t="n">
        <v>0.0389118759045261</v>
      </c>
      <c r="J31" s="17" t="n">
        <v>0.0906789896780916</v>
      </c>
      <c r="K31" s="17" t="n">
        <v>0.0431991144181544</v>
      </c>
    </row>
    <row r="32" s="22" customFormat="true" ht="12.5" hidden="false" customHeight="false" outlineLevel="0" collapsed="false">
      <c r="A32" s="21" t="s">
        <v>47</v>
      </c>
      <c r="B32" s="14" t="n">
        <f aca="false">AVERAGE(C32:K32)</f>
        <v>0.0119927581699416</v>
      </c>
      <c r="C32" s="15" t="n">
        <v>0.00431770384509518</v>
      </c>
      <c r="D32" s="15" t="n">
        <v>0</v>
      </c>
      <c r="E32" s="16" t="n">
        <v>0.0560933697636939</v>
      </c>
      <c r="F32" s="17" t="n">
        <v>0</v>
      </c>
      <c r="G32" s="17" t="n">
        <v>0</v>
      </c>
      <c r="H32" s="17" t="n">
        <v>0</v>
      </c>
      <c r="I32" s="17" t="n">
        <v>0.0173052815719358</v>
      </c>
      <c r="J32" s="17" t="n">
        <v>0.004318999287865</v>
      </c>
      <c r="K32" s="17" t="n">
        <v>0.0258994690608843</v>
      </c>
    </row>
    <row r="33" s="22" customFormat="true" ht="12.5" hidden="false" customHeight="false" outlineLevel="0" collapsed="false">
      <c r="A33" s="21" t="s">
        <v>48</v>
      </c>
      <c r="B33" s="14" t="n">
        <f aca="false">AVERAGE(C33:K33)</f>
        <v>0.0843894795646424</v>
      </c>
      <c r="C33" s="15" t="n">
        <v>0.0733609866273116</v>
      </c>
      <c r="D33" s="15" t="n">
        <v>0.154907303469604</v>
      </c>
      <c r="E33" s="16" t="n">
        <v>0.00863897887269725</v>
      </c>
      <c r="F33" s="17" t="n">
        <v>0.0258846529892427</v>
      </c>
      <c r="G33" s="17" t="n">
        <v>0.0389376293249797</v>
      </c>
      <c r="H33" s="17" t="n">
        <v>0.0993062662253988</v>
      </c>
      <c r="I33" s="17" t="n">
        <v>0.0605184702371164</v>
      </c>
      <c r="J33" s="17" t="n">
        <v>0.202952975795508</v>
      </c>
      <c r="K33" s="17" t="n">
        <v>0.0949980525399229</v>
      </c>
    </row>
    <row r="34" s="22" customFormat="true" ht="12.5" hidden="false" customHeight="false" outlineLevel="0" collapsed="false">
      <c r="A34" s="21" t="s">
        <v>49</v>
      </c>
      <c r="B34" s="14" t="n">
        <f aca="false">AVERAGE(C34:K34)</f>
        <v>0.0129643980073405</v>
      </c>
      <c r="C34" s="15" t="n">
        <v>0.0215885192254759</v>
      </c>
      <c r="D34" s="15" t="n">
        <v>0.0129922254522893</v>
      </c>
      <c r="E34" s="16" t="n">
        <v>0</v>
      </c>
      <c r="F34" s="17" t="n">
        <v>0.00431744018971152</v>
      </c>
      <c r="G34" s="17" t="n">
        <v>0.00863834809960346</v>
      </c>
      <c r="H34" s="17" t="n">
        <v>0.0475029974391384</v>
      </c>
      <c r="I34" s="17" t="n">
        <v>0.00432131886651806</v>
      </c>
      <c r="J34" s="17" t="n">
        <v>0.004318999287865</v>
      </c>
      <c r="K34" s="17" t="n">
        <v>0.0129997335054631</v>
      </c>
    </row>
    <row r="35" customFormat="false" ht="12.5" hidden="false" customHeight="false" outlineLevel="0" collapsed="false">
      <c r="A35" s="4" t="s">
        <v>50</v>
      </c>
      <c r="B35" s="14" t="n">
        <f aca="false">AVERAGE(C35:K35)</f>
        <v>0.0057608448377093</v>
      </c>
      <c r="C35" s="15" t="n">
        <v>0.0128931434263259</v>
      </c>
      <c r="D35" s="15" t="n">
        <v>0.00431741645799154</v>
      </c>
      <c r="E35" s="16" t="n">
        <v>0.0129984635816047</v>
      </c>
      <c r="F35" s="17" t="n">
        <v>0</v>
      </c>
      <c r="G35" s="17" t="n">
        <v>0</v>
      </c>
      <c r="H35" s="17" t="n">
        <v>0.00432027260920164</v>
      </c>
      <c r="I35" s="17" t="n">
        <v>0.00432131886651806</v>
      </c>
      <c r="J35" s="17" t="n">
        <v>0.0129969885977419</v>
      </c>
      <c r="K35" s="17" t="n">
        <v>0</v>
      </c>
    </row>
    <row r="36" customFormat="false" ht="12.5" hidden="false" customHeight="false" outlineLevel="0" collapsed="false">
      <c r="A36" s="4" t="s">
        <v>51</v>
      </c>
      <c r="B36" s="14" t="n">
        <f aca="false">AVERAGE(C36:K36)</f>
        <v>0.0354894447936349</v>
      </c>
      <c r="C36" s="15" t="n">
        <v>0.00431770384509518</v>
      </c>
      <c r="D36" s="15" t="n">
        <v>0.0431741645799154</v>
      </c>
      <c r="E36" s="16" t="n">
        <v>0.176979081072617</v>
      </c>
      <c r="F36" s="17" t="n">
        <v>0</v>
      </c>
      <c r="G36" s="17" t="n">
        <v>0</v>
      </c>
      <c r="H36" s="17" t="n">
        <v>0.00863054458736346</v>
      </c>
      <c r="I36" s="17" t="n">
        <v>0.0302092198538994</v>
      </c>
      <c r="J36" s="17" t="n">
        <v>0.021594996439325</v>
      </c>
      <c r="K36" s="17" t="n">
        <v>0.0344992927644983</v>
      </c>
    </row>
    <row r="37" customFormat="false" ht="12.5" hidden="false" customHeight="false" outlineLevel="0" collapsed="false">
      <c r="A37" s="4" t="s">
        <v>52</v>
      </c>
      <c r="B37" s="14" t="n">
        <f aca="false">AVERAGE(C37:K37)</f>
        <v>0.00239820146348809</v>
      </c>
      <c r="C37" s="15" t="n">
        <v>0.00862541300536375</v>
      </c>
      <c r="D37" s="15" t="n">
        <v>0</v>
      </c>
      <c r="E37" s="16" t="n">
        <v>0.00431948943634862</v>
      </c>
      <c r="F37" s="17" t="n">
        <v>0</v>
      </c>
      <c r="G37" s="17" t="n">
        <v>0</v>
      </c>
      <c r="H37" s="17" t="n">
        <v>0</v>
      </c>
      <c r="I37" s="17" t="n">
        <v>0</v>
      </c>
      <c r="J37" s="17" t="n">
        <v>0.004318999287865</v>
      </c>
      <c r="K37" s="17" t="n">
        <v>0.00431991144181544</v>
      </c>
    </row>
    <row r="38" customFormat="false" ht="12.5" hidden="false" customHeight="false" outlineLevel="0" collapsed="false">
      <c r="A38" s="4" t="s">
        <v>53</v>
      </c>
      <c r="B38" s="14" t="n">
        <f aca="false">AVERAGE(C38:K38)</f>
        <v>0.00960627509430675</v>
      </c>
      <c r="C38" s="15" t="n">
        <v>0.0215885192254759</v>
      </c>
      <c r="D38" s="15" t="n">
        <v>0</v>
      </c>
      <c r="E38" s="16" t="n">
        <v>0.0172979553816739</v>
      </c>
      <c r="F38" s="17" t="n">
        <v>0.00431744018971152</v>
      </c>
      <c r="G38" s="17" t="n">
        <v>0.0173167348926002</v>
      </c>
      <c r="H38" s="17" t="n">
        <v>0.00863054458736346</v>
      </c>
      <c r="I38" s="17" t="n">
        <v>0.0173052815719358</v>
      </c>
      <c r="J38" s="17" t="n">
        <v>0</v>
      </c>
      <c r="K38" s="17" t="n">
        <v>0</v>
      </c>
    </row>
    <row r="39" customFormat="false" ht="12.5" hidden="false" customHeight="false" outlineLevel="0" collapsed="false">
      <c r="A39" s="4" t="s">
        <v>54</v>
      </c>
      <c r="B39" s="14" t="n">
        <f aca="false">AVERAGE(C39:K39)</f>
        <v>0.00720050162570909</v>
      </c>
      <c r="C39" s="15" t="n">
        <v>0</v>
      </c>
      <c r="D39" s="15" t="n">
        <v>0.0388767361610812</v>
      </c>
      <c r="E39" s="16" t="n">
        <v>0.0172979553816739</v>
      </c>
      <c r="F39" s="17" t="n">
        <v>0</v>
      </c>
      <c r="G39" s="17" t="n">
        <v>0</v>
      </c>
      <c r="H39" s="17" t="n">
        <v>0</v>
      </c>
      <c r="I39" s="17" t="n">
        <v>0</v>
      </c>
      <c r="J39" s="17" t="n">
        <v>0</v>
      </c>
      <c r="K39" s="17" t="n">
        <v>0.00862982308862668</v>
      </c>
    </row>
    <row r="40" customFormat="false" ht="12.5" hidden="false" customHeight="false" outlineLevel="0" collapsed="false">
      <c r="A40" s="4" t="s">
        <v>55</v>
      </c>
      <c r="B40" s="14" t="n">
        <f aca="false">AVERAGE(C40:K40)</f>
        <v>0.00959854771577007</v>
      </c>
      <c r="C40" s="15" t="n">
        <v>0</v>
      </c>
      <c r="D40" s="15" t="n">
        <v>0</v>
      </c>
      <c r="E40" s="16" t="n">
        <v>0.0129984635816047</v>
      </c>
      <c r="F40" s="17" t="n">
        <v>0</v>
      </c>
      <c r="G40" s="17" t="n">
        <v>0</v>
      </c>
      <c r="H40" s="17" t="n">
        <v>0</v>
      </c>
      <c r="I40" s="17" t="n">
        <v>0</v>
      </c>
      <c r="J40" s="17" t="n">
        <v>0.0474889967994416</v>
      </c>
      <c r="K40" s="17" t="n">
        <v>0.0258994690608843</v>
      </c>
    </row>
    <row r="41" customFormat="false" ht="12.5" hidden="false" customHeight="false" outlineLevel="0" collapsed="false">
      <c r="A41" s="4" t="s">
        <v>56</v>
      </c>
      <c r="B41" s="14" t="n">
        <f aca="false">AVERAGE(C41:K41)</f>
        <v>0.00143889952198092</v>
      </c>
      <c r="C41" s="15" t="n">
        <v>0</v>
      </c>
      <c r="D41" s="15" t="n">
        <v>0</v>
      </c>
      <c r="E41" s="16" t="n">
        <v>0</v>
      </c>
      <c r="F41" s="17" t="n">
        <v>0</v>
      </c>
      <c r="G41" s="17" t="n">
        <v>0</v>
      </c>
      <c r="H41" s="17" t="n">
        <v>0.00432027260920164</v>
      </c>
      <c r="I41" s="17" t="n">
        <v>0</v>
      </c>
      <c r="J41" s="17" t="n">
        <v>0</v>
      </c>
      <c r="K41" s="17" t="n">
        <v>0.00862982308862668</v>
      </c>
    </row>
    <row r="42" customFormat="false" ht="12.5" hidden="false" customHeight="false" outlineLevel="0" collapsed="false">
      <c r="A42" s="4" t="s">
        <v>57</v>
      </c>
      <c r="B42" s="14" t="n">
        <f aca="false">AVERAGE(C42:K42)</f>
        <v>0.000479990160201716</v>
      </c>
      <c r="C42" s="15" t="n">
        <v>0</v>
      </c>
      <c r="D42" s="15" t="n">
        <v>0</v>
      </c>
      <c r="E42" s="16" t="n">
        <v>0</v>
      </c>
      <c r="F42" s="17" t="n">
        <v>0</v>
      </c>
      <c r="G42" s="17" t="n">
        <v>0</v>
      </c>
      <c r="H42" s="17" t="n">
        <v>0</v>
      </c>
      <c r="I42" s="17" t="n">
        <v>0</v>
      </c>
      <c r="J42" s="17" t="n">
        <v>0</v>
      </c>
      <c r="K42" s="17" t="n">
        <v>0.00431991144181544</v>
      </c>
    </row>
    <row r="43" customFormat="false" ht="12.5" hidden="false" customHeight="false" outlineLevel="0" collapsed="false">
      <c r="A43" s="4" t="s">
        <v>58</v>
      </c>
      <c r="B43" s="14" t="n">
        <f aca="false">AVERAGE(C43:K43)</f>
        <v>0.00240198520260993</v>
      </c>
      <c r="C43" s="15" t="n">
        <v>0</v>
      </c>
      <c r="D43" s="15" t="n">
        <v>0</v>
      </c>
      <c r="E43" s="16" t="n">
        <v>0.0172979553816739</v>
      </c>
      <c r="F43" s="17" t="n">
        <v>0</v>
      </c>
      <c r="G43" s="17" t="n">
        <v>0</v>
      </c>
      <c r="H43" s="17" t="n">
        <v>0</v>
      </c>
      <c r="I43" s="17" t="n">
        <v>0</v>
      </c>
      <c r="J43" s="17" t="n">
        <v>0</v>
      </c>
      <c r="K43" s="17" t="n">
        <v>0.00431991144181544</v>
      </c>
    </row>
    <row r="44" customFormat="false" ht="12.5" hidden="false" customHeight="false" outlineLevel="0" collapsed="false">
      <c r="A44" s="4" t="s">
        <v>59</v>
      </c>
      <c r="B44" s="14" t="n">
        <f aca="false">AVERAGE(C44:K44)</f>
        <v>0.00911396489549842</v>
      </c>
      <c r="C44" s="15" t="n">
        <v>0.0215885192254759</v>
      </c>
      <c r="D44" s="15" t="n">
        <v>0</v>
      </c>
      <c r="E44" s="16" t="n">
        <v>0.0172979553816739</v>
      </c>
      <c r="F44" s="17" t="n">
        <v>0.00862488630490982</v>
      </c>
      <c r="G44" s="17" t="n">
        <v>0</v>
      </c>
      <c r="H44" s="17" t="n">
        <v>0</v>
      </c>
      <c r="I44" s="17" t="n">
        <v>0.00432131886651806</v>
      </c>
      <c r="J44" s="17" t="n">
        <v>0.0301930042809081</v>
      </c>
      <c r="K44" s="17" t="n">
        <v>0</v>
      </c>
    </row>
    <row r="45" customFormat="false" ht="12.5" hidden="false" customHeight="false" outlineLevel="0" collapsed="false">
      <c r="A45" s="4" t="s">
        <v>60</v>
      </c>
      <c r="B45" s="14" t="n">
        <f aca="false">AVERAGE(C45:K45)</f>
        <v>0.00095894939859594</v>
      </c>
      <c r="C45" s="15" t="n">
        <v>0</v>
      </c>
      <c r="D45" s="15" t="n">
        <v>0</v>
      </c>
      <c r="E45" s="16" t="n">
        <v>0</v>
      </c>
      <c r="F45" s="17" t="n">
        <v>0</v>
      </c>
      <c r="G45" s="17" t="n">
        <v>0</v>
      </c>
      <c r="H45" s="17" t="n">
        <v>0.00863054458736346</v>
      </c>
      <c r="I45" s="17" t="n">
        <v>0</v>
      </c>
      <c r="J45" s="17" t="n">
        <v>0</v>
      </c>
      <c r="K45" s="17" t="n">
        <v>0</v>
      </c>
    </row>
    <row r="46" customFormat="false" ht="12.5" hidden="false" customHeight="false" outlineLevel="0" collapsed="false">
      <c r="A46" s="4" t="s">
        <v>61</v>
      </c>
      <c r="B46" s="14" t="n">
        <f aca="false">AVERAGE(C46:K46)</f>
        <v>0.00336619178044407</v>
      </c>
      <c r="C46" s="15" t="n">
        <v>0</v>
      </c>
      <c r="D46" s="15" t="n">
        <v>0</v>
      </c>
      <c r="E46" s="16" t="n">
        <v>0</v>
      </c>
      <c r="F46" s="17" t="n">
        <v>0</v>
      </c>
      <c r="G46" s="17" t="n">
        <v>0</v>
      </c>
      <c r="H46" s="17" t="n">
        <v>0</v>
      </c>
      <c r="I46" s="17" t="n">
        <v>0</v>
      </c>
      <c r="J46" s="17" t="n">
        <v>0.0172959925185335</v>
      </c>
      <c r="K46" s="17" t="n">
        <v>0.0129997335054631</v>
      </c>
    </row>
    <row r="47" customFormat="false" ht="12.5" hidden="false" customHeight="false" outlineLevel="0" collapsed="false">
      <c r="A47" s="4" t="s">
        <v>62</v>
      </c>
      <c r="B47" s="14" t="n">
        <f aca="false">AVERAGE(C47:K47)</f>
        <v>0.000479888809762778</v>
      </c>
      <c r="C47" s="15" t="n">
        <v>0</v>
      </c>
      <c r="D47" s="15" t="n">
        <v>0</v>
      </c>
      <c r="E47" s="16" t="n">
        <v>0</v>
      </c>
      <c r="F47" s="17" t="n">
        <v>0</v>
      </c>
      <c r="G47" s="17" t="n">
        <v>0</v>
      </c>
      <c r="H47" s="17" t="n">
        <v>0</v>
      </c>
      <c r="I47" s="17" t="n">
        <v>0</v>
      </c>
      <c r="J47" s="17" t="n">
        <v>0.004318999287865</v>
      </c>
      <c r="K47" s="17" t="n">
        <v>0</v>
      </c>
    </row>
    <row r="48" customFormat="false" ht="12.5" hidden="false" customHeight="false" outlineLevel="0" collapsed="false">
      <c r="A48" s="4" t="s">
        <v>63</v>
      </c>
      <c r="B48" s="14" t="n">
        <f aca="false">AVERAGE(C48:K48)</f>
        <v>0.000958666765799254</v>
      </c>
      <c r="C48" s="15" t="n">
        <v>0</v>
      </c>
      <c r="D48" s="15" t="n">
        <v>0</v>
      </c>
      <c r="E48" s="16" t="n">
        <v>0</v>
      </c>
      <c r="F48" s="17" t="n">
        <v>0</v>
      </c>
      <c r="G48" s="17" t="n">
        <v>0</v>
      </c>
      <c r="H48" s="17" t="n">
        <v>0</v>
      </c>
      <c r="I48" s="17" t="n">
        <v>0</v>
      </c>
      <c r="J48" s="17" t="n">
        <v>0.00862800089219328</v>
      </c>
      <c r="K48" s="17" t="n">
        <v>0</v>
      </c>
    </row>
    <row r="49" customFormat="false" ht="12.5" hidden="false" customHeight="false" outlineLevel="0" collapsed="false">
      <c r="A49" s="4" t="s">
        <v>64</v>
      </c>
      <c r="B49" s="14" t="n">
        <f aca="false">AVERAGE(C49:K49)</f>
        <v>0.00191844192738779</v>
      </c>
      <c r="C49" s="15" t="n">
        <v>0.00431770384509518</v>
      </c>
      <c r="D49" s="15" t="n">
        <v>0</v>
      </c>
      <c r="E49" s="16" t="n">
        <v>0</v>
      </c>
      <c r="F49" s="17" t="n">
        <v>0</v>
      </c>
      <c r="G49" s="17" t="n">
        <v>0</v>
      </c>
      <c r="H49" s="17" t="n">
        <v>0.00432027260920164</v>
      </c>
      <c r="I49" s="17" t="n">
        <v>0</v>
      </c>
      <c r="J49" s="17" t="n">
        <v>0.00862800089219328</v>
      </c>
      <c r="K49" s="17" t="n">
        <v>0</v>
      </c>
    </row>
    <row r="50" customFormat="false" ht="12.5" hidden="false" customHeight="false" outlineLevel="0" collapsed="false">
      <c r="A50" s="4" t="s">
        <v>65</v>
      </c>
      <c r="B50" s="14" t="n">
        <f aca="false">AVERAGE(C50:K50)</f>
        <v>0.000479943270705402</v>
      </c>
      <c r="C50" s="15" t="n">
        <v>0</v>
      </c>
      <c r="D50" s="15" t="n">
        <v>0</v>
      </c>
      <c r="E50" s="16" t="n">
        <v>0.00431948943634862</v>
      </c>
      <c r="F50" s="17" t="n">
        <v>0</v>
      </c>
      <c r="G50" s="17" t="n">
        <v>0</v>
      </c>
      <c r="H50" s="17" t="n">
        <v>0</v>
      </c>
      <c r="I50" s="17" t="n">
        <v>0</v>
      </c>
      <c r="J50" s="17" t="n">
        <v>0</v>
      </c>
      <c r="K50" s="17" t="n">
        <v>0</v>
      </c>
    </row>
    <row r="51" s="22" customFormat="true" ht="12.5" hidden="false" customHeight="false" outlineLevel="0" collapsed="false">
      <c r="A51" s="21" t="s">
        <v>66</v>
      </c>
      <c r="B51" s="14" t="n">
        <f aca="false">AVERAGE(C51:K51)</f>
        <v>0.0585595923025762</v>
      </c>
      <c r="C51" s="15" t="n">
        <v>0.00862541300536375</v>
      </c>
      <c r="D51" s="15" t="n">
        <v>0.189886371994998</v>
      </c>
      <c r="E51" s="16" t="n">
        <v>0.172979553816739</v>
      </c>
      <c r="F51" s="17" t="n">
        <v>0</v>
      </c>
      <c r="G51" s="17" t="n">
        <v>0.00432417888647589</v>
      </c>
      <c r="H51" s="17" t="n">
        <v>0.00432027260920164</v>
      </c>
      <c r="I51" s="17" t="n">
        <v>0.0389118759045261</v>
      </c>
      <c r="J51" s="17" t="n">
        <v>0.04318999287865</v>
      </c>
      <c r="K51" s="17" t="n">
        <v>0.0647986716272316</v>
      </c>
    </row>
    <row r="52" s="22" customFormat="true" ht="12.5" hidden="false" customHeight="false" outlineLevel="0" collapsed="false">
      <c r="A52" s="21" t="s">
        <v>67</v>
      </c>
      <c r="B52" s="14" t="n">
        <f aca="false">AVERAGE(C52:K52)</f>
        <v>0.0283522148923179</v>
      </c>
      <c r="C52" s="15" t="n">
        <v>0.103944722196736</v>
      </c>
      <c r="D52" s="15" t="n">
        <v>0.0258845107087919</v>
      </c>
      <c r="E52" s="16" t="n">
        <v>0.0172979553816739</v>
      </c>
      <c r="F52" s="17" t="n">
        <v>0.0215872009485576</v>
      </c>
      <c r="G52" s="17" t="n">
        <v>0.0216208944323795</v>
      </c>
      <c r="H52" s="17" t="n">
        <v>0.0259016343931302</v>
      </c>
      <c r="I52" s="17" t="n">
        <v>0.0173052815719358</v>
      </c>
      <c r="J52" s="17" t="n">
        <v>0.00862800089219328</v>
      </c>
      <c r="K52" s="17" t="n">
        <v>0.0129997335054631</v>
      </c>
    </row>
    <row r="53" s="22" customFormat="true" ht="12.5" hidden="false" customHeight="false" outlineLevel="0" collapsed="false">
      <c r="A53" s="21" t="s">
        <v>68</v>
      </c>
      <c r="B53" s="14" t="n">
        <f aca="false">AVERAGE(C53:K53)</f>
        <v>0.0148839130631987</v>
      </c>
      <c r="C53" s="15" t="n">
        <v>0</v>
      </c>
      <c r="D53" s="15" t="n">
        <v>0.0129922254522893</v>
      </c>
      <c r="E53" s="16" t="n">
        <v>0.0474943861635555</v>
      </c>
      <c r="F53" s="17" t="n">
        <v>0.0129922968671874</v>
      </c>
      <c r="G53" s="17" t="n">
        <v>0.00863834809960346</v>
      </c>
      <c r="H53" s="17" t="n">
        <v>0.00432027260920164</v>
      </c>
      <c r="I53" s="17" t="n">
        <v>0.00432131886651806</v>
      </c>
      <c r="J53" s="17" t="n">
        <v>0.0129969885977419</v>
      </c>
      <c r="K53" s="17" t="n">
        <v>0.0301993809126913</v>
      </c>
    </row>
    <row r="54" s="22" customFormat="true" ht="12.5" hidden="false" customHeight="false" outlineLevel="0" collapsed="false">
      <c r="A54" s="21" t="s">
        <v>69</v>
      </c>
      <c r="B54" s="14" t="n">
        <f aca="false">AVERAGE(C54:K54)</f>
        <v>0.0431766112742144</v>
      </c>
      <c r="C54" s="15" t="n">
        <v>0.00862541300536375</v>
      </c>
      <c r="D54" s="15" t="n">
        <v>0.0820509007409966</v>
      </c>
      <c r="E54" s="16" t="n">
        <v>0.0647923415452294</v>
      </c>
      <c r="F54" s="17" t="n">
        <v>0.0258846529892427</v>
      </c>
      <c r="G54" s="17" t="n">
        <v>0.00863834809960346</v>
      </c>
      <c r="H54" s="17" t="n">
        <v>0.0173010916988862</v>
      </c>
      <c r="I54" s="17" t="n">
        <v>0.0518158141864897</v>
      </c>
      <c r="J54" s="17" t="n">
        <v>0.0776820010803497</v>
      </c>
      <c r="K54" s="17" t="n">
        <v>0.0517989381217685</v>
      </c>
    </row>
    <row r="55" s="22" customFormat="true" ht="12.5" hidden="false" customHeight="false" outlineLevel="0" collapsed="false">
      <c r="A55" s="21" t="s">
        <v>70</v>
      </c>
      <c r="B55" s="14" t="n">
        <f aca="false">AVERAGE(C55:K55)</f>
        <v>0.0225696331774992</v>
      </c>
      <c r="C55" s="15" t="n">
        <v>0.00862541300536375</v>
      </c>
      <c r="D55" s="15" t="n">
        <v>0</v>
      </c>
      <c r="E55" s="16" t="n">
        <v>0.0604928497451601</v>
      </c>
      <c r="F55" s="17" t="n">
        <v>0</v>
      </c>
      <c r="G55" s="17" t="n">
        <v>0</v>
      </c>
      <c r="H55" s="17" t="n">
        <v>0.0130008203517642</v>
      </c>
      <c r="I55" s="17" t="n">
        <v>0.0562171574764618</v>
      </c>
      <c r="J55" s="17" t="n">
        <v>0.0388909889578585</v>
      </c>
      <c r="K55" s="17" t="n">
        <v>0.0258994690608843</v>
      </c>
    </row>
    <row r="56" s="22" customFormat="true" ht="12.5" hidden="false" customHeight="false" outlineLevel="0" collapsed="false">
      <c r="A56" s="21" t="s">
        <v>71</v>
      </c>
      <c r="B56" s="14" t="n">
        <f aca="false">AVERAGE(C56:K56)</f>
        <v>0.0206342786986024</v>
      </c>
      <c r="C56" s="15" t="n">
        <v>0.0301839481763598</v>
      </c>
      <c r="D56" s="15" t="n">
        <v>0.00431741645799154</v>
      </c>
      <c r="E56" s="16" t="n">
        <v>0.0604928497451601</v>
      </c>
      <c r="F56" s="17" t="n">
        <v>0.0301821050299278</v>
      </c>
      <c r="G56" s="17" t="n">
        <v>0</v>
      </c>
      <c r="H56" s="17" t="n">
        <v>0.0173010916988862</v>
      </c>
      <c r="I56" s="17" t="n">
        <v>0.0173052815719358</v>
      </c>
      <c r="J56" s="17" t="n">
        <v>0.0172959925185335</v>
      </c>
      <c r="K56" s="17" t="n">
        <v>0.00862982308862668</v>
      </c>
    </row>
    <row r="57" s="22" customFormat="true" ht="12.5" hidden="false" customHeight="false" outlineLevel="0" collapsed="false">
      <c r="A57" s="21" t="s">
        <v>72</v>
      </c>
      <c r="B57" s="14" t="n">
        <f aca="false">AVERAGE(C57:K57)</f>
        <v>0.0441515131278907</v>
      </c>
      <c r="C57" s="15" t="n">
        <v>0.0172908047500339</v>
      </c>
      <c r="D57" s="15" t="n">
        <v>0.0604638184510389</v>
      </c>
      <c r="E57" s="16" t="n">
        <v>0.00863897887269725</v>
      </c>
      <c r="F57" s="17" t="n">
        <v>0.073356506927043</v>
      </c>
      <c r="G57" s="17" t="n">
        <v>0.013012575352821</v>
      </c>
      <c r="H57" s="17" t="n">
        <v>0.0389024547448944</v>
      </c>
      <c r="I57" s="17" t="n">
        <v>0.0518158141864897</v>
      </c>
      <c r="J57" s="17" t="n">
        <v>0.0690839932387666</v>
      </c>
      <c r="K57" s="17" t="n">
        <v>0.0647986716272316</v>
      </c>
    </row>
    <row r="58" customFormat="false" ht="12.5" hidden="false" customHeight="false" outlineLevel="0" collapsed="false">
      <c r="A58" s="4" t="s">
        <v>73</v>
      </c>
      <c r="B58" s="14" t="n">
        <f aca="false">AVERAGE(C58:K58)</f>
        <v>0.219406248316601</v>
      </c>
      <c r="C58" s="15" t="n">
        <v>0.0258862337009179</v>
      </c>
      <c r="D58" s="15" t="n">
        <v>0.859485683766834</v>
      </c>
      <c r="E58" s="16" t="n">
        <v>0.38895402563417</v>
      </c>
      <c r="F58" s="17" t="n">
        <v>0.1039383749375</v>
      </c>
      <c r="G58" s="17" t="n">
        <v>0.138133492206869</v>
      </c>
      <c r="H58" s="17" t="n">
        <v>0.0691043604851466</v>
      </c>
      <c r="I58" s="17" t="n">
        <v>0.238072659775764</v>
      </c>
      <c r="J58" s="17" t="n">
        <v>0.0733829971595581</v>
      </c>
      <c r="K58" s="17" t="n">
        <v>0.0776984071826528</v>
      </c>
    </row>
    <row r="59" customFormat="false" ht="13" hidden="false" customHeight="false" outlineLevel="0" collapsed="false">
      <c r="A59" s="23" t="s">
        <v>74</v>
      </c>
      <c r="B59" s="24"/>
      <c r="C59" s="25" t="n">
        <f aca="false">SUM(C4:C58)</f>
        <v>100</v>
      </c>
      <c r="D59" s="25" t="n">
        <f aca="false">SUM(D4:D58)</f>
        <v>99.9999999999999</v>
      </c>
      <c r="E59" s="26" t="n">
        <f aca="false">SUM(E4:E58)</f>
        <v>100</v>
      </c>
      <c r="F59" s="27" t="n">
        <f aca="false">SUM(F4:F58)</f>
        <v>100</v>
      </c>
      <c r="G59" s="27" t="n">
        <f aca="false">SUM(G4:G58)</f>
        <v>100</v>
      </c>
      <c r="H59" s="27" t="n">
        <f aca="false">SUM(H4:H58)</f>
        <v>100</v>
      </c>
      <c r="I59" s="27" t="n">
        <f aca="false">SUM(I4:I58)</f>
        <v>100</v>
      </c>
      <c r="J59" s="27" t="n">
        <f aca="false">SUM(J4:J58)</f>
        <v>100</v>
      </c>
      <c r="K59" s="27" t="n">
        <f aca="false">SUM(K4:K58)</f>
        <v>99.999999999999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19T15:50:02Z</dcterms:created>
  <dc:creator>Ravin</dc:creator>
  <dc:description/>
  <dc:language>en-US</dc:language>
  <cp:lastModifiedBy>Ravin</cp:lastModifiedBy>
  <dcterms:modified xsi:type="dcterms:W3CDTF">2022-01-23T14:23:42Z</dcterms:modified>
  <cp:revision>0</cp:revision>
  <dc:subject/>
  <dc:title/>
</cp:coreProperties>
</file>